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5780" yWindow="0" windowWidth="25360" windowHeight="14340" tabRatio="500"/>
  </bookViews>
  <sheets>
    <sheet name="Sheet1" sheetId="1" r:id="rId1"/>
  </sheets>
  <definedNames>
    <definedName name="a203.6" localSheetId="0">Sheet1!$F$53</definedName>
    <definedName name="a216.5" localSheetId="0">Sheet1!$F$52</definedName>
    <definedName name="a249.7" localSheetId="0">Sheet1!$F$48</definedName>
    <definedName name="a253.8" localSheetId="0">Sheet1!$F$46</definedName>
    <definedName name="a260.4" localSheetId="0">Sheet1!$F$45</definedName>
    <definedName name="a265.8" localSheetId="0">Sheet1!$F$44</definedName>
    <definedName name="a270.6" localSheetId="0">Sheet1!$F$42</definedName>
    <definedName name="a275.6" localSheetId="0">Sheet1!$F$41</definedName>
    <definedName name="a284.4" localSheetId="0">Sheet1!$F$40</definedName>
    <definedName name="a294.6" localSheetId="0">Sheet1!$F$3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1" l="1"/>
  <c r="M4" i="1"/>
  <c r="N4" i="1"/>
  <c r="B14" i="1"/>
  <c r="B4" i="1"/>
  <c r="O14" i="1"/>
  <c r="C14" i="1"/>
  <c r="D14" i="1"/>
  <c r="E14" i="1"/>
  <c r="F14" i="1"/>
  <c r="G14" i="1"/>
  <c r="H14" i="1"/>
  <c r="I14" i="1"/>
  <c r="J14" i="1"/>
  <c r="K14" i="1"/>
  <c r="L14" i="1"/>
  <c r="M14" i="1"/>
  <c r="N14" i="1"/>
  <c r="P14" i="1"/>
  <c r="Q14" i="1"/>
  <c r="C4" i="1"/>
  <c r="D4" i="1"/>
  <c r="E4" i="1"/>
  <c r="F4" i="1"/>
  <c r="G4" i="1"/>
  <c r="H4" i="1"/>
  <c r="I4" i="1"/>
  <c r="J4" i="1"/>
  <c r="K4" i="1"/>
  <c r="L4" i="1"/>
  <c r="P4" i="1"/>
  <c r="Q4" i="1"/>
</calcChain>
</file>

<file path=xl/sharedStrings.xml><?xml version="1.0" encoding="utf-8"?>
<sst xmlns="http://schemas.openxmlformats.org/spreadsheetml/2006/main" count="51" uniqueCount="51">
  <si>
    <t>Genus</t>
  </si>
  <si>
    <t>Anisian</t>
  </si>
  <si>
    <t>Asselian</t>
  </si>
  <si>
    <t>Sakmarian</t>
  </si>
  <si>
    <t>Artinskian</t>
  </si>
  <si>
    <t>Kungurian</t>
  </si>
  <si>
    <t>Roadian</t>
  </si>
  <si>
    <t>Wordian</t>
  </si>
  <si>
    <t>Capitanian</t>
  </si>
  <si>
    <t>Wuchiapingian</t>
  </si>
  <si>
    <t>Eotiaris</t>
  </si>
  <si>
    <t>Changhsingian</t>
  </si>
  <si>
    <t>Archaeocidaris</t>
  </si>
  <si>
    <t>Pronechinus</t>
  </si>
  <si>
    <t>"Melonechinus"</t>
  </si>
  <si>
    <t>"Eotiaris"</t>
  </si>
  <si>
    <t>Induan</t>
  </si>
  <si>
    <t>Olenekian</t>
  </si>
  <si>
    <t>Ladinian</t>
  </si>
  <si>
    <t>Carnian</t>
  </si>
  <si>
    <t>Norian</t>
  </si>
  <si>
    <t>Rhaetian</t>
  </si>
  <si>
    <t>Xenechinus</t>
  </si>
  <si>
    <t>Meekechinus</t>
  </si>
  <si>
    <t>Yunnanechinus</t>
  </si>
  <si>
    <t>Stem Group Total</t>
  </si>
  <si>
    <t>Crown Group Total</t>
  </si>
  <si>
    <t xml:space="preserve">Diademopsis </t>
  </si>
  <si>
    <t>Hemipedina</t>
  </si>
  <si>
    <t>Lenticidaris</t>
  </si>
  <si>
    <t>Triassicidaris</t>
  </si>
  <si>
    <t>Zardinechinus</t>
  </si>
  <si>
    <t>Leurocidaris</t>
  </si>
  <si>
    <t>Triadotiaris</t>
  </si>
  <si>
    <t>Miocidaris</t>
  </si>
  <si>
    <t>Triadocidaris</t>
  </si>
  <si>
    <t>Serpianotiaris</t>
  </si>
  <si>
    <t>Levicidaris</t>
  </si>
  <si>
    <t>Tiarechinus</t>
  </si>
  <si>
    <t>Paurocidaris</t>
  </si>
  <si>
    <t>Mikrocidaris</t>
  </si>
  <si>
    <t>Megaporocidaris</t>
  </si>
  <si>
    <t>Stage Base</t>
  </si>
  <si>
    <t>Stage Midpoint</t>
  </si>
  <si>
    <t>Zbindenicidaris</t>
  </si>
  <si>
    <t>Parvicidaris</t>
  </si>
  <si>
    <t>Pseudodiadema</t>
  </si>
  <si>
    <t>Archaeocidaridae indet. Thompson et al. in press</t>
  </si>
  <si>
    <t>*Key: Bold numbers represent occurrences from the fossil record, while non-bold numbers are range-through occurrences</t>
  </si>
  <si>
    <t>Muschelkalk Proterocidarid</t>
  </si>
  <si>
    <t>Putative  Proterocidar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topLeftCell="A3" workbookViewId="0">
      <selection activeCell="A33" sqref="A33"/>
    </sheetView>
  </sheetViews>
  <sheetFormatPr baseColWidth="10" defaultColWidth="11" defaultRowHeight="15" x14ac:dyDescent="0"/>
  <cols>
    <col min="1" max="1" width="38.6640625" bestFit="1" customWidth="1"/>
  </cols>
  <sheetData>
    <row r="1" spans="1:18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1</v>
      </c>
      <c r="K1" t="s">
        <v>16</v>
      </c>
      <c r="L1" t="s">
        <v>17</v>
      </c>
      <c r="M1" t="s">
        <v>1</v>
      </c>
      <c r="N1" t="s">
        <v>18</v>
      </c>
      <c r="O1" t="s">
        <v>19</v>
      </c>
      <c r="P1" t="s">
        <v>20</v>
      </c>
      <c r="Q1" t="s">
        <v>21</v>
      </c>
    </row>
    <row r="2" spans="1:18">
      <c r="A2" t="s">
        <v>42</v>
      </c>
      <c r="B2">
        <v>298.89999999999998</v>
      </c>
      <c r="C2">
        <v>295</v>
      </c>
      <c r="D2">
        <v>290.10000000000002</v>
      </c>
      <c r="E2">
        <v>283.5</v>
      </c>
      <c r="F2">
        <v>272.3</v>
      </c>
      <c r="G2">
        <v>268.8</v>
      </c>
      <c r="H2">
        <v>265.10000000000002</v>
      </c>
      <c r="I2">
        <v>259.8</v>
      </c>
      <c r="J2">
        <v>254.14</v>
      </c>
      <c r="K2">
        <v>252.17</v>
      </c>
      <c r="L2">
        <v>251.2</v>
      </c>
      <c r="M2">
        <v>247.2</v>
      </c>
      <c r="N2">
        <v>242</v>
      </c>
      <c r="O2">
        <v>237</v>
      </c>
      <c r="P2">
        <v>227</v>
      </c>
      <c r="Q2">
        <v>208.5</v>
      </c>
      <c r="R2">
        <v>201.3</v>
      </c>
    </row>
    <row r="3" spans="1:18">
      <c r="A3" t="s">
        <v>43</v>
      </c>
      <c r="B3">
        <v>296.95</v>
      </c>
      <c r="C3">
        <v>292.55</v>
      </c>
      <c r="D3">
        <v>286.8</v>
      </c>
      <c r="E3">
        <v>277.89999999999998</v>
      </c>
      <c r="F3">
        <v>270.55</v>
      </c>
      <c r="G3">
        <v>266.95000000000005</v>
      </c>
      <c r="H3">
        <v>262.45000000000005</v>
      </c>
      <c r="I3">
        <v>256.97000000000003</v>
      </c>
      <c r="J3">
        <v>253.15499999999997</v>
      </c>
      <c r="K3">
        <v>251.685</v>
      </c>
      <c r="L3">
        <v>249.2</v>
      </c>
      <c r="M3">
        <v>244.6</v>
      </c>
      <c r="N3">
        <v>239.5</v>
      </c>
      <c r="O3">
        <v>232</v>
      </c>
      <c r="P3">
        <v>217.75</v>
      </c>
      <c r="Q3">
        <v>204.9</v>
      </c>
    </row>
    <row r="4" spans="1:18" s="3" customFormat="1">
      <c r="A4" s="3" t="s">
        <v>25</v>
      </c>
      <c r="B4" s="3">
        <f>SUM(B5:B11)</f>
        <v>5</v>
      </c>
      <c r="C4" s="3">
        <f>SUM(C5:C11)</f>
        <v>2</v>
      </c>
      <c r="D4" s="3">
        <f>SUM(D5:D11)</f>
        <v>3</v>
      </c>
      <c r="E4" s="3">
        <f>SUM(E5:E11)</f>
        <v>3</v>
      </c>
      <c r="F4" s="3">
        <f>SUM(F5:F11)</f>
        <v>3</v>
      </c>
      <c r="G4" s="3">
        <f>SUM(G5:G11)</f>
        <v>3</v>
      </c>
      <c r="H4" s="3">
        <f>SUM(H5:H11)</f>
        <v>2</v>
      </c>
      <c r="I4" s="3">
        <f>SUM(I5:I11)</f>
        <v>2</v>
      </c>
      <c r="J4" s="3">
        <f>SUM(J5:J11)</f>
        <v>1</v>
      </c>
      <c r="K4" s="3">
        <f>SUM(K5:K11)</f>
        <v>0</v>
      </c>
      <c r="L4" s="3">
        <f>SUM(L5:L11)</f>
        <v>0</v>
      </c>
      <c r="M4" s="3">
        <f>SUM(M5:M13)</f>
        <v>2</v>
      </c>
      <c r="N4" s="3">
        <f>SUM(N5:N13)</f>
        <v>1</v>
      </c>
      <c r="O4" s="3">
        <f>SUM(O5:O13)</f>
        <v>1</v>
      </c>
      <c r="P4" s="3">
        <f>SUM(P5:P11)</f>
        <v>0</v>
      </c>
      <c r="Q4" s="3">
        <f>SUM(Q5:Q11)</f>
        <v>0</v>
      </c>
    </row>
    <row r="5" spans="1:18">
      <c r="A5" t="s">
        <v>12</v>
      </c>
      <c r="B5">
        <v>1</v>
      </c>
      <c r="C5">
        <v>1</v>
      </c>
      <c r="D5">
        <v>1</v>
      </c>
      <c r="E5">
        <v>1</v>
      </c>
      <c r="F5" s="1">
        <v>1</v>
      </c>
      <c r="G5" s="1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8">
      <c r="A6" t="s">
        <v>13</v>
      </c>
      <c r="B6" s="1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 s="1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8">
      <c r="A7" t="s">
        <v>14</v>
      </c>
      <c r="B7" s="1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8">
      <c r="A8" t="s">
        <v>22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8">
      <c r="A9" t="s">
        <v>47</v>
      </c>
      <c r="B9">
        <v>0</v>
      </c>
      <c r="C9">
        <v>0</v>
      </c>
      <c r="D9" s="1">
        <v>1</v>
      </c>
      <c r="E9">
        <v>1</v>
      </c>
      <c r="F9">
        <v>1</v>
      </c>
      <c r="G9">
        <v>1</v>
      </c>
      <c r="H9" s="1">
        <v>1</v>
      </c>
      <c r="I9" s="1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8">
      <c r="A10" t="s">
        <v>23</v>
      </c>
      <c r="B10" s="1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8">
      <c r="A11" t="s">
        <v>2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1">
        <v>1</v>
      </c>
      <c r="N11">
        <v>0</v>
      </c>
      <c r="O11">
        <v>0</v>
      </c>
      <c r="P11">
        <v>0</v>
      </c>
      <c r="Q11">
        <v>0</v>
      </c>
    </row>
    <row r="12" spans="1:18">
      <c r="A12" t="s">
        <v>4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1">
        <v>1</v>
      </c>
      <c r="N12">
        <v>0</v>
      </c>
      <c r="O12">
        <v>0</v>
      </c>
      <c r="P12">
        <v>0</v>
      </c>
      <c r="Q12">
        <v>0</v>
      </c>
    </row>
    <row r="13" spans="1:18">
      <c r="A13" t="s">
        <v>5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2">
        <v>0</v>
      </c>
      <c r="N13">
        <v>1</v>
      </c>
      <c r="O13" s="1">
        <v>1</v>
      </c>
      <c r="P13">
        <v>0</v>
      </c>
      <c r="Q13" s="2">
        <v>0</v>
      </c>
    </row>
    <row r="14" spans="1:18" s="3" customFormat="1">
      <c r="A14" s="3" t="s">
        <v>26</v>
      </c>
      <c r="B14" s="3">
        <f>SUM(B15:B37)</f>
        <v>0</v>
      </c>
      <c r="C14" s="3">
        <f t="shared" ref="C14:Q14" si="0">SUM(C15:C37)</f>
        <v>0</v>
      </c>
      <c r="D14" s="3">
        <f t="shared" si="0"/>
        <v>0</v>
      </c>
      <c r="E14" s="3">
        <f t="shared" si="0"/>
        <v>0</v>
      </c>
      <c r="F14" s="3">
        <f t="shared" si="0"/>
        <v>1</v>
      </c>
      <c r="G14" s="3">
        <f t="shared" si="0"/>
        <v>1</v>
      </c>
      <c r="H14" s="3">
        <f t="shared" si="0"/>
        <v>2</v>
      </c>
      <c r="I14" s="3">
        <f t="shared" si="0"/>
        <v>1</v>
      </c>
      <c r="J14" s="3">
        <f t="shared" si="0"/>
        <v>1</v>
      </c>
      <c r="K14" s="3">
        <f t="shared" si="0"/>
        <v>1</v>
      </c>
      <c r="L14" s="3">
        <f t="shared" si="0"/>
        <v>2</v>
      </c>
      <c r="M14" s="3">
        <f t="shared" si="0"/>
        <v>3</v>
      </c>
      <c r="N14" s="3">
        <f t="shared" si="0"/>
        <v>3</v>
      </c>
      <c r="O14" s="3">
        <f>SUM(O15:O37)</f>
        <v>13</v>
      </c>
      <c r="P14" s="3">
        <f t="shared" si="0"/>
        <v>8</v>
      </c>
      <c r="Q14" s="3">
        <f t="shared" si="0"/>
        <v>5</v>
      </c>
    </row>
    <row r="15" spans="1:18">
      <c r="A15" t="s">
        <v>10</v>
      </c>
      <c r="B15">
        <v>0</v>
      </c>
      <c r="C15">
        <v>0</v>
      </c>
      <c r="D15">
        <v>0</v>
      </c>
      <c r="E15">
        <v>0</v>
      </c>
      <c r="F15" s="1">
        <v>1</v>
      </c>
      <c r="G15">
        <v>1</v>
      </c>
      <c r="H15">
        <v>1</v>
      </c>
      <c r="I15" s="2">
        <v>1</v>
      </c>
      <c r="J15" s="1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</row>
    <row r="16" spans="1:18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 s="1">
        <v>1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</row>
    <row r="17" spans="1:17">
      <c r="A17" t="s">
        <v>3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1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1">
        <v>1</v>
      </c>
    </row>
    <row r="18" spans="1:17">
      <c r="A18" t="s">
        <v>2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 s="2">
        <v>0</v>
      </c>
      <c r="I18">
        <v>0</v>
      </c>
      <c r="J18">
        <v>0</v>
      </c>
      <c r="K18">
        <v>0</v>
      </c>
      <c r="L18" s="1">
        <v>1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>
      <c r="A19" t="s">
        <v>3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 s="2">
        <v>0</v>
      </c>
      <c r="I19">
        <v>0</v>
      </c>
      <c r="J19">
        <v>0</v>
      </c>
      <c r="K19">
        <v>0</v>
      </c>
      <c r="L19">
        <v>0</v>
      </c>
      <c r="M19" s="1">
        <v>1</v>
      </c>
      <c r="N19" s="1">
        <v>1</v>
      </c>
      <c r="O19">
        <v>0</v>
      </c>
      <c r="P19">
        <v>0</v>
      </c>
      <c r="Q19">
        <v>0</v>
      </c>
    </row>
    <row r="20" spans="1:17">
      <c r="A20" t="s">
        <v>3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 s="1">
        <v>1</v>
      </c>
      <c r="P20" s="1">
        <v>1</v>
      </c>
      <c r="Q20">
        <v>0</v>
      </c>
    </row>
    <row r="21" spans="1:17">
      <c r="A21" t="s">
        <v>3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 s="2">
        <v>0</v>
      </c>
      <c r="I21">
        <v>0</v>
      </c>
      <c r="J21">
        <v>0</v>
      </c>
      <c r="K21">
        <v>0</v>
      </c>
      <c r="L21">
        <v>0</v>
      </c>
      <c r="M21" s="1">
        <v>1</v>
      </c>
      <c r="N21">
        <v>1</v>
      </c>
      <c r="O21" s="1">
        <v>1</v>
      </c>
      <c r="P21">
        <v>0</v>
      </c>
      <c r="Q21" s="2">
        <v>0</v>
      </c>
    </row>
    <row r="22" spans="1:17">
      <c r="A22" t="s">
        <v>3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 s="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 s="1">
        <v>1</v>
      </c>
      <c r="P22" s="1">
        <v>1</v>
      </c>
      <c r="Q22" s="2">
        <v>0</v>
      </c>
    </row>
    <row r="23" spans="1:17">
      <c r="A23" t="s">
        <v>3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1">
        <v>1</v>
      </c>
      <c r="P23" s="1">
        <v>1</v>
      </c>
      <c r="Q23">
        <v>0</v>
      </c>
    </row>
    <row r="24" spans="1:17">
      <c r="A24" t="s">
        <v>3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s="1">
        <v>1</v>
      </c>
      <c r="P24">
        <v>0</v>
      </c>
      <c r="Q24">
        <v>0</v>
      </c>
    </row>
    <row r="25" spans="1:17">
      <c r="A25" t="s">
        <v>3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 s="1">
        <v>1</v>
      </c>
      <c r="P25">
        <v>1</v>
      </c>
      <c r="Q25">
        <v>0</v>
      </c>
    </row>
    <row r="26" spans="1:17">
      <c r="A26" t="s">
        <v>4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 s="1">
        <v>1</v>
      </c>
      <c r="P26">
        <v>1</v>
      </c>
      <c r="Q26" s="1">
        <v>1</v>
      </c>
    </row>
    <row r="27" spans="1:17">
      <c r="A27" t="s">
        <v>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1">
        <v>1</v>
      </c>
      <c r="P27">
        <v>0</v>
      </c>
      <c r="Q27">
        <v>0</v>
      </c>
    </row>
    <row r="28" spans="1:17">
      <c r="A28" t="s">
        <v>3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s="1">
        <v>1</v>
      </c>
      <c r="P28">
        <v>0</v>
      </c>
      <c r="Q28">
        <v>0</v>
      </c>
    </row>
    <row r="29" spans="1:17">
      <c r="A29" t="s">
        <v>4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 s="1">
        <v>1</v>
      </c>
      <c r="P29">
        <v>0</v>
      </c>
      <c r="Q29">
        <v>0</v>
      </c>
    </row>
    <row r="30" spans="1:17">
      <c r="A30" t="s">
        <v>3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1">
        <v>1</v>
      </c>
      <c r="P30">
        <v>0</v>
      </c>
      <c r="Q30">
        <v>0</v>
      </c>
    </row>
    <row r="31" spans="1:17">
      <c r="A31" t="s">
        <v>4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 s="1">
        <v>1</v>
      </c>
      <c r="P31" s="1">
        <v>1</v>
      </c>
      <c r="Q31">
        <v>0</v>
      </c>
    </row>
    <row r="32" spans="1:17">
      <c r="A32" t="s">
        <v>2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 s="1">
        <v>1</v>
      </c>
      <c r="Q32" s="1">
        <v>1</v>
      </c>
    </row>
    <row r="33" spans="1:17">
      <c r="A33" t="s">
        <v>4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 s="1">
        <v>1</v>
      </c>
    </row>
    <row r="34" spans="1:17">
      <c r="A34" t="s">
        <v>2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s="1">
        <v>1</v>
      </c>
    </row>
    <row r="37" spans="1:17">
      <c r="A37" t="s">
        <v>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Thompson</dc:creator>
  <cp:lastModifiedBy>Jeffrey Thompson</cp:lastModifiedBy>
  <dcterms:created xsi:type="dcterms:W3CDTF">2017-01-13T23:04:20Z</dcterms:created>
  <dcterms:modified xsi:type="dcterms:W3CDTF">2017-04-17T16:48:47Z</dcterms:modified>
</cp:coreProperties>
</file>